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cr-br/Desktop/"/>
    </mc:Choice>
  </mc:AlternateContent>
  <xr:revisionPtr revIDLastSave="0" documentId="8_{AA1890B0-437C-1741-9F15-B3170C75A28F}" xr6:coauthVersionLast="47" xr6:coauthVersionMax="47" xr10:uidLastSave="{00000000-0000-0000-0000-000000000000}"/>
  <bookViews>
    <workbookView xWindow="1020" yWindow="1360" windowWidth="27500" windowHeight="15260" xr2:uid="{7247A5DF-9A60-7249-A7C2-74F23377508D}"/>
  </bookViews>
  <sheets>
    <sheet name="in vitroCFU(Fig1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C31" i="1"/>
  <c r="C37" i="1"/>
  <c r="C43" i="1"/>
  <c r="C49" i="1"/>
  <c r="C55" i="1"/>
  <c r="C61" i="1"/>
  <c r="C67" i="1"/>
  <c r="C73" i="1"/>
  <c r="C19" i="1"/>
  <c r="C13" i="1"/>
  <c r="C7" i="1"/>
</calcChain>
</file>

<file path=xl/sharedStrings.xml><?xml version="1.0" encoding="utf-8"?>
<sst xmlns="http://schemas.openxmlformats.org/spreadsheetml/2006/main" count="74" uniqueCount="74">
  <si>
    <t>Control-S.oralis-1</t>
    <phoneticPr fontId="1"/>
  </si>
  <si>
    <t>Control-S.oralis-2</t>
  </si>
  <si>
    <t>Control-S.oralis-3</t>
  </si>
  <si>
    <t>Control-S.oralis-4</t>
  </si>
  <si>
    <t>Control-S.oralis-5</t>
  </si>
  <si>
    <t>Control-S.oralis-6</t>
  </si>
  <si>
    <t>UW-S.oralis-1</t>
    <phoneticPr fontId="1"/>
  </si>
  <si>
    <t>UW-S.oralis-2</t>
  </si>
  <si>
    <t>UW-S.oralis-3</t>
  </si>
  <si>
    <t>UW-S.oralis-4</t>
  </si>
  <si>
    <t>UW-S.oralis-5</t>
  </si>
  <si>
    <t>UW-S.oralis-6</t>
  </si>
  <si>
    <t>MC-S.oralis-1</t>
    <phoneticPr fontId="1"/>
  </si>
  <si>
    <t>MC-S.oralis-2</t>
  </si>
  <si>
    <t>MC-S.oralis-3</t>
  </si>
  <si>
    <t>MC-S.oralis-4</t>
  </si>
  <si>
    <t>MC-S.oralis-5</t>
  </si>
  <si>
    <t>MC-S.oralis-6</t>
  </si>
  <si>
    <t>Control-S.mutans-1</t>
    <phoneticPr fontId="1"/>
  </si>
  <si>
    <t>Control-S.mutans-2</t>
  </si>
  <si>
    <t>Control-S.mutans-3</t>
  </si>
  <si>
    <t>Control-S.mutans-4</t>
  </si>
  <si>
    <t>Control-S.mutans-5</t>
  </si>
  <si>
    <t>Control-S.mutans-6</t>
  </si>
  <si>
    <t>UW-S.mutans-1</t>
    <phoneticPr fontId="1"/>
  </si>
  <si>
    <t>UW-S.mutans-2</t>
  </si>
  <si>
    <t>UW-S.mutans-3</t>
  </si>
  <si>
    <t>UW-S.mutans-4</t>
  </si>
  <si>
    <t>UW-S.mutans-5</t>
  </si>
  <si>
    <t>UW-S.mutans-6</t>
  </si>
  <si>
    <t>MC-S.mutans-1</t>
    <phoneticPr fontId="1"/>
  </si>
  <si>
    <t>MC-S.mutans-2</t>
  </si>
  <si>
    <t>MC-S.mutans-3</t>
  </si>
  <si>
    <t>MC-S.mutans-4</t>
  </si>
  <si>
    <t>MC-S.mutans-5</t>
  </si>
  <si>
    <t>MC-S.mutans-6</t>
  </si>
  <si>
    <t>NaClO-S.oralis-1</t>
    <phoneticPr fontId="1"/>
  </si>
  <si>
    <t>NaClO-S.oralis-2</t>
  </si>
  <si>
    <t>NaClO-S.oralis-3</t>
  </si>
  <si>
    <t>NaClO-S.oralis-4</t>
  </si>
  <si>
    <t>NaClO-S.oralis-5</t>
  </si>
  <si>
    <t>NaClO-S.oralis-6</t>
  </si>
  <si>
    <t>NaClO-S.mutans-1</t>
    <phoneticPr fontId="1"/>
  </si>
  <si>
    <t>NaClO-S.mutans-2</t>
  </si>
  <si>
    <t>NaClO-S.mutans-3</t>
  </si>
  <si>
    <t>NaClO-S.mutans-4</t>
  </si>
  <si>
    <t>NaClO-S.mutans-5</t>
  </si>
  <si>
    <t>NaClO-S.mutans-6</t>
  </si>
  <si>
    <t>Control-S.aureus-1</t>
    <phoneticPr fontId="1"/>
  </si>
  <si>
    <t>Control-S.aureus-2</t>
  </si>
  <si>
    <t>Control-S.aureus-3</t>
  </si>
  <si>
    <t>Control-S.aureus-4</t>
  </si>
  <si>
    <t>Control-S.aureus-5</t>
  </si>
  <si>
    <t>Control-S.aureus-6</t>
  </si>
  <si>
    <t>UW-S.aureus-1</t>
    <phoneticPr fontId="1"/>
  </si>
  <si>
    <t>UW-S.aureus-2</t>
  </si>
  <si>
    <t>UW-S.aureus-3</t>
  </si>
  <si>
    <t>UW-S.aureus-4</t>
  </si>
  <si>
    <t>UW-S.aureus-5</t>
  </si>
  <si>
    <t>UW-S.aureus-6</t>
  </si>
  <si>
    <t>MC-S.aureus-1</t>
    <phoneticPr fontId="1"/>
  </si>
  <si>
    <t>MC-S.aureus-2</t>
  </si>
  <si>
    <t>MC-S.aureus-3</t>
  </si>
  <si>
    <t>MC-S.aureus-4</t>
  </si>
  <si>
    <t>MC-S.aureus-5</t>
  </si>
  <si>
    <t>MC-S.aureus-6</t>
  </si>
  <si>
    <t>NaClO-S.aureus-1</t>
    <phoneticPr fontId="1"/>
  </si>
  <si>
    <t>NaClO-S.aureus-2</t>
  </si>
  <si>
    <t>NaClO-S.aureus-3</t>
  </si>
  <si>
    <t>NaClO-S.aureus-4</t>
  </si>
  <si>
    <t>NaClO-S.aureus-5</t>
  </si>
  <si>
    <t>NaClO-S.aureus-6</t>
  </si>
  <si>
    <t>Avarage</t>
    <phoneticPr fontId="1"/>
  </si>
  <si>
    <t>raw-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C6AA3-8BA7-AF48-AD24-B0D33D5074C5}">
  <dimension ref="A1:C73"/>
  <sheetViews>
    <sheetView tabSelected="1" topLeftCell="A13" workbookViewId="0">
      <selection activeCell="K14" sqref="K14"/>
    </sheetView>
  </sheetViews>
  <sheetFormatPr baseColWidth="10" defaultRowHeight="20"/>
  <cols>
    <col min="1" max="1" width="16.28515625" customWidth="1"/>
  </cols>
  <sheetData>
    <row r="1" spans="1:3">
      <c r="B1" t="s">
        <v>73</v>
      </c>
      <c r="C1" t="s">
        <v>72</v>
      </c>
    </row>
    <row r="2" spans="1:3">
      <c r="A2" t="s">
        <v>0</v>
      </c>
      <c r="B2" s="1">
        <v>1280000</v>
      </c>
    </row>
    <row r="3" spans="1:3">
      <c r="A3" t="s">
        <v>1</v>
      </c>
      <c r="B3" s="1">
        <v>1080000</v>
      </c>
    </row>
    <row r="4" spans="1:3">
      <c r="A4" t="s">
        <v>2</v>
      </c>
      <c r="B4" s="1">
        <v>1032000</v>
      </c>
    </row>
    <row r="5" spans="1:3">
      <c r="A5" t="s">
        <v>3</v>
      </c>
      <c r="B5" s="1">
        <v>1280000</v>
      </c>
    </row>
    <row r="6" spans="1:3">
      <c r="A6" t="s">
        <v>4</v>
      </c>
      <c r="B6" s="1">
        <v>2680000</v>
      </c>
    </row>
    <row r="7" spans="1:3">
      <c r="A7" t="s">
        <v>5</v>
      </c>
      <c r="B7" s="1">
        <v>1784000</v>
      </c>
      <c r="C7">
        <f>AVERAGE(B2:B7)</f>
        <v>1522666.6666666667</v>
      </c>
    </row>
    <row r="8" spans="1:3">
      <c r="A8" t="s">
        <v>6</v>
      </c>
      <c r="B8" s="1">
        <v>0</v>
      </c>
    </row>
    <row r="9" spans="1:3">
      <c r="A9" t="s">
        <v>7</v>
      </c>
      <c r="B9" s="1">
        <v>2000</v>
      </c>
    </row>
    <row r="10" spans="1:3">
      <c r="A10" t="s">
        <v>8</v>
      </c>
      <c r="B10" s="1">
        <v>0</v>
      </c>
    </row>
    <row r="11" spans="1:3">
      <c r="A11" t="s">
        <v>9</v>
      </c>
      <c r="B11" s="1">
        <v>14000</v>
      </c>
    </row>
    <row r="12" spans="1:3">
      <c r="A12" t="s">
        <v>10</v>
      </c>
      <c r="B12" s="1">
        <v>2000</v>
      </c>
    </row>
    <row r="13" spans="1:3">
      <c r="A13" t="s">
        <v>11</v>
      </c>
      <c r="B13" s="1">
        <v>56000</v>
      </c>
      <c r="C13">
        <f>AVERAGE(B8:B13)</f>
        <v>12333.333333333334</v>
      </c>
    </row>
    <row r="14" spans="1:3">
      <c r="A14" t="s">
        <v>12</v>
      </c>
      <c r="B14" s="1">
        <v>0</v>
      </c>
    </row>
    <row r="15" spans="1:3">
      <c r="A15" t="s">
        <v>13</v>
      </c>
      <c r="B15" s="1">
        <v>0</v>
      </c>
    </row>
    <row r="16" spans="1:3">
      <c r="A16" t="s">
        <v>14</v>
      </c>
      <c r="B16" s="1">
        <v>0</v>
      </c>
    </row>
    <row r="17" spans="1:3">
      <c r="A17" t="s">
        <v>15</v>
      </c>
      <c r="B17" s="1">
        <v>0</v>
      </c>
    </row>
    <row r="18" spans="1:3">
      <c r="A18" t="s">
        <v>16</v>
      </c>
      <c r="B18" s="1">
        <v>0</v>
      </c>
    </row>
    <row r="19" spans="1:3">
      <c r="A19" t="s">
        <v>17</v>
      </c>
      <c r="B19" s="1">
        <v>0</v>
      </c>
      <c r="C19">
        <f>AVERAGE(B14:B19)</f>
        <v>0</v>
      </c>
    </row>
    <row r="20" spans="1:3">
      <c r="A20" t="s">
        <v>36</v>
      </c>
      <c r="B20" s="1">
        <v>0</v>
      </c>
    </row>
    <row r="21" spans="1:3">
      <c r="A21" t="s">
        <v>37</v>
      </c>
      <c r="B21" s="1">
        <v>0</v>
      </c>
    </row>
    <row r="22" spans="1:3">
      <c r="A22" t="s">
        <v>38</v>
      </c>
      <c r="B22" s="1">
        <v>0</v>
      </c>
    </row>
    <row r="23" spans="1:3">
      <c r="A23" t="s">
        <v>39</v>
      </c>
      <c r="B23" s="1">
        <v>0</v>
      </c>
    </row>
    <row r="24" spans="1:3">
      <c r="A24" t="s">
        <v>40</v>
      </c>
      <c r="B24" s="1">
        <v>0</v>
      </c>
    </row>
    <row r="25" spans="1:3">
      <c r="A25" t="s">
        <v>41</v>
      </c>
      <c r="B25" s="1">
        <v>0</v>
      </c>
      <c r="C25">
        <f t="shared" ref="C25" si="0">AVERAGE(B20:B25)</f>
        <v>0</v>
      </c>
    </row>
    <row r="26" spans="1:3">
      <c r="A26" t="s">
        <v>18</v>
      </c>
      <c r="B26" s="1">
        <v>1280000</v>
      </c>
    </row>
    <row r="27" spans="1:3">
      <c r="A27" t="s">
        <v>19</v>
      </c>
      <c r="B27" s="1">
        <v>1080000</v>
      </c>
    </row>
    <row r="28" spans="1:3">
      <c r="A28" t="s">
        <v>20</v>
      </c>
      <c r="B28" s="1">
        <v>1032000</v>
      </c>
    </row>
    <row r="29" spans="1:3">
      <c r="A29" t="s">
        <v>21</v>
      </c>
      <c r="B29" s="1">
        <v>1280000</v>
      </c>
    </row>
    <row r="30" spans="1:3">
      <c r="A30" t="s">
        <v>22</v>
      </c>
      <c r="B30" s="1">
        <v>2680000</v>
      </c>
    </row>
    <row r="31" spans="1:3">
      <c r="A31" t="s">
        <v>23</v>
      </c>
      <c r="B31" s="1">
        <v>1784000</v>
      </c>
      <c r="C31">
        <f t="shared" ref="C31" si="1">AVERAGE(B26:B31)</f>
        <v>1522666.6666666667</v>
      </c>
    </row>
    <row r="32" spans="1:3">
      <c r="A32" t="s">
        <v>24</v>
      </c>
      <c r="B32" s="1">
        <v>328000</v>
      </c>
    </row>
    <row r="33" spans="1:3">
      <c r="A33" t="s">
        <v>25</v>
      </c>
      <c r="B33" s="1">
        <v>22000</v>
      </c>
    </row>
    <row r="34" spans="1:3">
      <c r="A34" t="s">
        <v>26</v>
      </c>
      <c r="B34" s="1">
        <v>192000</v>
      </c>
    </row>
    <row r="35" spans="1:3">
      <c r="A35" t="s">
        <v>27</v>
      </c>
      <c r="B35" s="1">
        <v>408000</v>
      </c>
    </row>
    <row r="36" spans="1:3">
      <c r="A36" t="s">
        <v>28</v>
      </c>
      <c r="B36" s="1">
        <v>26000</v>
      </c>
    </row>
    <row r="37" spans="1:3">
      <c r="A37" t="s">
        <v>29</v>
      </c>
      <c r="B37" s="1">
        <v>712000</v>
      </c>
      <c r="C37">
        <f t="shared" ref="C37" si="2">AVERAGE(B32:B37)</f>
        <v>281333.33333333331</v>
      </c>
    </row>
    <row r="38" spans="1:3">
      <c r="A38" t="s">
        <v>30</v>
      </c>
      <c r="B38" s="1">
        <v>2000</v>
      </c>
    </row>
    <row r="39" spans="1:3">
      <c r="A39" t="s">
        <v>31</v>
      </c>
      <c r="B39" s="1">
        <v>16000</v>
      </c>
    </row>
    <row r="40" spans="1:3">
      <c r="A40" t="s">
        <v>32</v>
      </c>
      <c r="B40" s="1">
        <v>2000</v>
      </c>
    </row>
    <row r="41" spans="1:3">
      <c r="A41" t="s">
        <v>33</v>
      </c>
      <c r="B41" s="1">
        <v>16000</v>
      </c>
    </row>
    <row r="42" spans="1:3">
      <c r="A42" t="s">
        <v>34</v>
      </c>
      <c r="B42" s="1">
        <v>6000</v>
      </c>
    </row>
    <row r="43" spans="1:3">
      <c r="A43" t="s">
        <v>35</v>
      </c>
      <c r="B43" s="1">
        <v>12000</v>
      </c>
      <c r="C43">
        <f t="shared" ref="C43" si="3">AVERAGE(B38:B43)</f>
        <v>9000</v>
      </c>
    </row>
    <row r="44" spans="1:3">
      <c r="A44" t="s">
        <v>42</v>
      </c>
      <c r="B44" s="1">
        <v>0</v>
      </c>
    </row>
    <row r="45" spans="1:3">
      <c r="A45" t="s">
        <v>43</v>
      </c>
      <c r="B45" s="1">
        <v>0</v>
      </c>
    </row>
    <row r="46" spans="1:3">
      <c r="A46" t="s">
        <v>44</v>
      </c>
      <c r="B46" s="1">
        <v>0</v>
      </c>
    </row>
    <row r="47" spans="1:3">
      <c r="A47" t="s">
        <v>45</v>
      </c>
      <c r="B47" s="1">
        <v>0</v>
      </c>
    </row>
    <row r="48" spans="1:3">
      <c r="A48" t="s">
        <v>46</v>
      </c>
      <c r="B48" s="1">
        <v>0</v>
      </c>
    </row>
    <row r="49" spans="1:3">
      <c r="A49" t="s">
        <v>47</v>
      </c>
      <c r="B49" s="1">
        <v>0</v>
      </c>
      <c r="C49">
        <f t="shared" ref="C49" si="4">AVERAGE(B44:B49)</f>
        <v>0</v>
      </c>
    </row>
    <row r="50" spans="1:3">
      <c r="A50" t="s">
        <v>48</v>
      </c>
      <c r="B50" s="1">
        <v>200000</v>
      </c>
    </row>
    <row r="51" spans="1:3">
      <c r="A51" t="s">
        <v>49</v>
      </c>
      <c r="B51" s="1">
        <v>204000</v>
      </c>
    </row>
    <row r="52" spans="1:3">
      <c r="A52" t="s">
        <v>50</v>
      </c>
      <c r="B52" s="1">
        <v>48000</v>
      </c>
    </row>
    <row r="53" spans="1:3">
      <c r="A53" t="s">
        <v>51</v>
      </c>
      <c r="B53" s="1">
        <v>28000</v>
      </c>
    </row>
    <row r="54" spans="1:3">
      <c r="A54" t="s">
        <v>52</v>
      </c>
      <c r="B54" s="1">
        <v>686000</v>
      </c>
    </row>
    <row r="55" spans="1:3">
      <c r="A55" t="s">
        <v>53</v>
      </c>
      <c r="B55" s="1">
        <v>160000</v>
      </c>
      <c r="C55">
        <f t="shared" ref="C55" si="5">AVERAGE(B50:B55)</f>
        <v>221000</v>
      </c>
    </row>
    <row r="56" spans="1:3">
      <c r="A56" t="s">
        <v>54</v>
      </c>
      <c r="B56" s="1">
        <v>24000</v>
      </c>
    </row>
    <row r="57" spans="1:3">
      <c r="A57" t="s">
        <v>55</v>
      </c>
      <c r="B57" s="1">
        <v>32000</v>
      </c>
    </row>
    <row r="58" spans="1:3">
      <c r="A58" t="s">
        <v>56</v>
      </c>
      <c r="B58" s="1">
        <v>64000</v>
      </c>
    </row>
    <row r="59" spans="1:3">
      <c r="A59" t="s">
        <v>57</v>
      </c>
      <c r="B59" s="1">
        <v>56000</v>
      </c>
    </row>
    <row r="60" spans="1:3">
      <c r="A60" t="s">
        <v>58</v>
      </c>
      <c r="B60" s="1">
        <v>76000</v>
      </c>
    </row>
    <row r="61" spans="1:3">
      <c r="A61" t="s">
        <v>59</v>
      </c>
      <c r="B61" s="1">
        <v>72000</v>
      </c>
      <c r="C61">
        <f t="shared" ref="C61" si="6">AVERAGE(B56:B61)</f>
        <v>54000</v>
      </c>
    </row>
    <row r="62" spans="1:3">
      <c r="A62" t="s">
        <v>60</v>
      </c>
      <c r="B62" s="1">
        <v>0</v>
      </c>
    </row>
    <row r="63" spans="1:3">
      <c r="A63" t="s">
        <v>61</v>
      </c>
      <c r="B63" s="1">
        <v>6000</v>
      </c>
    </row>
    <row r="64" spans="1:3">
      <c r="A64" t="s">
        <v>62</v>
      </c>
      <c r="B64" s="1">
        <v>0</v>
      </c>
    </row>
    <row r="65" spans="1:3">
      <c r="A65" t="s">
        <v>63</v>
      </c>
      <c r="B65" s="1">
        <v>2000</v>
      </c>
    </row>
    <row r="66" spans="1:3">
      <c r="A66" t="s">
        <v>64</v>
      </c>
      <c r="B66" s="1">
        <v>2000</v>
      </c>
    </row>
    <row r="67" spans="1:3">
      <c r="A67" t="s">
        <v>65</v>
      </c>
      <c r="B67" s="1">
        <v>4000</v>
      </c>
      <c r="C67">
        <f t="shared" ref="C67" si="7">AVERAGE(B62:B67)</f>
        <v>2333.3333333333335</v>
      </c>
    </row>
    <row r="68" spans="1:3">
      <c r="A68" t="s">
        <v>66</v>
      </c>
      <c r="B68" s="1">
        <v>0</v>
      </c>
    </row>
    <row r="69" spans="1:3">
      <c r="A69" t="s">
        <v>67</v>
      </c>
      <c r="B69" s="1">
        <v>0</v>
      </c>
    </row>
    <row r="70" spans="1:3">
      <c r="A70" t="s">
        <v>68</v>
      </c>
      <c r="B70" s="1">
        <v>0</v>
      </c>
    </row>
    <row r="71" spans="1:3">
      <c r="A71" t="s">
        <v>69</v>
      </c>
      <c r="B71" s="1">
        <v>0</v>
      </c>
    </row>
    <row r="72" spans="1:3">
      <c r="A72" t="s">
        <v>70</v>
      </c>
      <c r="B72" s="1">
        <v>0</v>
      </c>
    </row>
    <row r="73" spans="1:3">
      <c r="A73" t="s">
        <v>71</v>
      </c>
      <c r="B73" s="1">
        <v>0</v>
      </c>
      <c r="C73">
        <f t="shared" ref="C73" si="8">AVERAGE(B68:B73)</f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in vitroCFU(Fig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　裕基</dc:creator>
  <cp:lastModifiedBy>林　裕基</cp:lastModifiedBy>
  <dcterms:created xsi:type="dcterms:W3CDTF">2022-08-31T03:08:52Z</dcterms:created>
  <dcterms:modified xsi:type="dcterms:W3CDTF">2022-09-01T06:03:45Z</dcterms:modified>
</cp:coreProperties>
</file>